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\cfChIP-seq_method paper\For Resubmission\"/>
    </mc:Choice>
  </mc:AlternateContent>
  <xr:revisionPtr revIDLastSave="0" documentId="13_ncr:1_{9BD2D8AB-68AA-4D02-B526-1D8BDB7E3D13}" xr6:coauthVersionLast="47" xr6:coauthVersionMax="47" xr10:uidLastSave="{00000000-0000-0000-0000-000000000000}"/>
  <bookViews>
    <workbookView xWindow="-120" yWindow="-120" windowWidth="29040" windowHeight="16440" xr2:uid="{7B83FB43-E485-5E4B-B1E2-B77E8B951171}"/>
  </bookViews>
  <sheets>
    <sheet name="Peak associatio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3" l="1"/>
  <c r="H7" i="3"/>
  <c r="H8" i="3"/>
  <c r="H3" i="3"/>
  <c r="H4" i="3"/>
  <c r="H6" i="3"/>
  <c r="H11" i="3"/>
  <c r="H13" i="3"/>
  <c r="H14" i="3"/>
  <c r="H9" i="3"/>
  <c r="H10" i="3"/>
  <c r="H12" i="3"/>
  <c r="H17" i="3"/>
  <c r="H19" i="3"/>
  <c r="H20" i="3"/>
  <c r="H15" i="3"/>
  <c r="H16" i="3"/>
  <c r="H18" i="3"/>
  <c r="H23" i="3"/>
  <c r="H25" i="3"/>
  <c r="H26" i="3"/>
  <c r="H21" i="3"/>
  <c r="H22" i="3"/>
  <c r="H24" i="3"/>
  <c r="P11" i="3"/>
  <c r="P13" i="3"/>
  <c r="P14" i="3"/>
  <c r="P9" i="3"/>
  <c r="P10" i="3"/>
  <c r="P12" i="3"/>
  <c r="P5" i="3"/>
  <c r="P7" i="3"/>
  <c r="P8" i="3"/>
  <c r="P3" i="3"/>
  <c r="P4" i="3"/>
  <c r="P6" i="3"/>
  <c r="P17" i="3"/>
  <c r="P19" i="3"/>
  <c r="P20" i="3"/>
  <c r="P15" i="3"/>
  <c r="P16" i="3"/>
  <c r="P18" i="3"/>
  <c r="P23" i="3"/>
  <c r="P25" i="3"/>
  <c r="P26" i="3"/>
  <c r="P21" i="3"/>
  <c r="P22" i="3"/>
  <c r="P24" i="3"/>
</calcChain>
</file>

<file path=xl/sharedStrings.xml><?xml version="1.0" encoding="utf-8"?>
<sst xmlns="http://schemas.openxmlformats.org/spreadsheetml/2006/main" count="41" uniqueCount="34">
  <si>
    <t>sampleID</t>
  </si>
  <si>
    <t>nPeaks</t>
  </si>
  <si>
    <t>No input</t>
  </si>
  <si>
    <t>Input-normalized</t>
  </si>
  <si>
    <t>nPeaksPromoter</t>
  </si>
  <si>
    <t>nPeaksGenebody</t>
  </si>
  <si>
    <t>%PeaksPromoter</t>
  </si>
  <si>
    <t>%PeaksGenebody</t>
  </si>
  <si>
    <t>nPeaksEnhancer</t>
  </si>
  <si>
    <t>%PeaksEnhancers</t>
  </si>
  <si>
    <t>IgG_HC3</t>
  </si>
  <si>
    <t>IgG_HC5</t>
  </si>
  <si>
    <t>IgG_HC6</t>
  </si>
  <si>
    <t>IgG_HC1</t>
  </si>
  <si>
    <t>IgG_HC2</t>
  </si>
  <si>
    <t>IgG_HC4</t>
  </si>
  <si>
    <t>H3K4me1_HC3</t>
  </si>
  <si>
    <t>H3K4me1_HC5</t>
  </si>
  <si>
    <t>H3K4me1_HC6</t>
  </si>
  <si>
    <t>H3K4me1_HC1</t>
  </si>
  <si>
    <t>H3K4me1_HC2</t>
  </si>
  <si>
    <t>H3K4me1_HC4</t>
  </si>
  <si>
    <t>H3K4me2_HC3</t>
  </si>
  <si>
    <t>H3K4me2_HC5</t>
  </si>
  <si>
    <t>H3K4me2_HC6</t>
  </si>
  <si>
    <t>H3K4me2_HC1</t>
  </si>
  <si>
    <t>H3K4me2_HC2</t>
  </si>
  <si>
    <t>H3K4me2_HC4</t>
  </si>
  <si>
    <t>H3K4me3_HC3</t>
  </si>
  <si>
    <t>H3K4me3_HC5</t>
  </si>
  <si>
    <t>H3K4me3_HC6</t>
  </si>
  <si>
    <t>H3K4me3_HC1</t>
  </si>
  <si>
    <t>H3K4me3_HC2</t>
  </si>
  <si>
    <t>H3K4me3_H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2" fontId="0" fillId="0" borderId="0" xfId="0" applyNumberFormat="1"/>
    <xf numFmtId="2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04DD0-1A85-624E-AB91-727E28A06708}">
  <sheetPr>
    <pageSetUpPr fitToPage="1"/>
  </sheetPr>
  <dimension ref="A1:P26"/>
  <sheetViews>
    <sheetView tabSelected="1" workbookViewId="0">
      <pane ySplit="2" topLeftCell="A3" activePane="bottomLeft" state="frozen"/>
      <selection pane="bottomLeft" activeCell="G32" sqref="G32"/>
    </sheetView>
  </sheetViews>
  <sheetFormatPr defaultColWidth="11" defaultRowHeight="15.75" x14ac:dyDescent="0.25"/>
  <cols>
    <col min="1" max="1" width="13.125" bestFit="1" customWidth="1"/>
    <col min="2" max="2" width="7.75" bestFit="1" customWidth="1"/>
    <col min="3" max="3" width="14.125" bestFit="1" customWidth="1"/>
    <col min="4" max="4" width="14.875" bestFit="1" customWidth="1"/>
    <col min="5" max="5" width="14.25" bestFit="1" customWidth="1"/>
    <col min="6" max="6" width="14.5" style="1" bestFit="1" customWidth="1"/>
    <col min="7" max="7" width="15.25" style="1" bestFit="1" customWidth="1"/>
    <col min="8" max="8" width="15.5" style="1" bestFit="1" customWidth="1"/>
    <col min="10" max="10" width="14.625" bestFit="1" customWidth="1"/>
    <col min="11" max="11" width="14.125" bestFit="1" customWidth="1"/>
    <col min="12" max="12" width="14.875" bestFit="1" customWidth="1"/>
    <col min="13" max="13" width="14.25" bestFit="1" customWidth="1"/>
    <col min="14" max="14" width="14.5" style="1" bestFit="1" customWidth="1"/>
    <col min="15" max="15" width="15.25" style="1" bestFit="1" customWidth="1"/>
    <col min="16" max="16" width="15.5" bestFit="1" customWidth="1"/>
  </cols>
  <sheetData>
    <row r="1" spans="1:16" x14ac:dyDescent="0.25">
      <c r="B1" t="s">
        <v>2</v>
      </c>
      <c r="J1" t="s">
        <v>3</v>
      </c>
    </row>
    <row r="2" spans="1:16" x14ac:dyDescent="0.25">
      <c r="A2" t="s">
        <v>0</v>
      </c>
      <c r="B2" t="s">
        <v>1</v>
      </c>
      <c r="C2" t="s">
        <v>4</v>
      </c>
      <c r="D2" t="s">
        <v>5</v>
      </c>
      <c r="E2" t="s">
        <v>8</v>
      </c>
      <c r="F2" s="1" t="s">
        <v>6</v>
      </c>
      <c r="G2" s="1" t="s">
        <v>7</v>
      </c>
      <c r="H2" s="1" t="s">
        <v>9</v>
      </c>
      <c r="J2" t="s">
        <v>1</v>
      </c>
      <c r="K2" t="s">
        <v>4</v>
      </c>
      <c r="L2" t="s">
        <v>5</v>
      </c>
      <c r="M2" t="s">
        <v>8</v>
      </c>
      <c r="N2" s="1" t="s">
        <v>6</v>
      </c>
      <c r="O2" s="1" t="s">
        <v>7</v>
      </c>
      <c r="P2" s="1" t="s">
        <v>9</v>
      </c>
    </row>
    <row r="3" spans="1:16" x14ac:dyDescent="0.25">
      <c r="A3" t="s">
        <v>13</v>
      </c>
      <c r="B3">
        <v>8</v>
      </c>
      <c r="C3">
        <v>0</v>
      </c>
      <c r="D3">
        <v>2</v>
      </c>
      <c r="E3">
        <v>0</v>
      </c>
      <c r="F3" s="1">
        <v>0</v>
      </c>
      <c r="G3" s="1">
        <v>25</v>
      </c>
      <c r="H3" s="2">
        <f>100*E3/B3</f>
        <v>0</v>
      </c>
      <c r="J3">
        <v>521</v>
      </c>
      <c r="K3">
        <v>18</v>
      </c>
      <c r="L3">
        <v>128</v>
      </c>
      <c r="M3">
        <v>0</v>
      </c>
      <c r="N3" s="1">
        <v>3.45489443378119</v>
      </c>
      <c r="O3" s="1">
        <v>24.568138195777401</v>
      </c>
      <c r="P3" s="2">
        <f>100*M3/J3</f>
        <v>0</v>
      </c>
    </row>
    <row r="4" spans="1:16" x14ac:dyDescent="0.25">
      <c r="A4" t="s">
        <v>14</v>
      </c>
      <c r="B4">
        <v>4</v>
      </c>
      <c r="C4">
        <v>1</v>
      </c>
      <c r="D4">
        <v>1</v>
      </c>
      <c r="E4">
        <v>0</v>
      </c>
      <c r="F4" s="1">
        <v>25</v>
      </c>
      <c r="G4" s="1">
        <v>25</v>
      </c>
      <c r="H4" s="2">
        <f>100*E4/B4</f>
        <v>0</v>
      </c>
      <c r="J4">
        <v>488</v>
      </c>
      <c r="K4">
        <v>16</v>
      </c>
      <c r="L4">
        <v>103</v>
      </c>
      <c r="M4">
        <v>0</v>
      </c>
      <c r="N4" s="1">
        <v>3.27868852459016</v>
      </c>
      <c r="O4" s="1">
        <v>21.106557377049199</v>
      </c>
      <c r="P4" s="2">
        <f>100*M4/J4</f>
        <v>0</v>
      </c>
    </row>
    <row r="5" spans="1:16" x14ac:dyDescent="0.25">
      <c r="A5" t="s">
        <v>10</v>
      </c>
      <c r="B5">
        <v>18</v>
      </c>
      <c r="C5">
        <v>0</v>
      </c>
      <c r="D5">
        <v>5</v>
      </c>
      <c r="E5">
        <v>0</v>
      </c>
      <c r="F5" s="1">
        <v>0</v>
      </c>
      <c r="G5" s="1">
        <v>27.7777777777778</v>
      </c>
      <c r="H5" s="2">
        <f t="shared" ref="H5:H26" si="0">100*E5/B5</f>
        <v>0</v>
      </c>
      <c r="J5">
        <v>512</v>
      </c>
      <c r="K5">
        <v>22</v>
      </c>
      <c r="L5">
        <v>127</v>
      </c>
      <c r="M5">
        <v>0</v>
      </c>
      <c r="N5" s="1">
        <v>4.296875</v>
      </c>
      <c r="O5" s="1">
        <v>24.8046875</v>
      </c>
      <c r="P5" s="2">
        <f t="shared" ref="P5:P14" si="1">100*M5/J5</f>
        <v>0</v>
      </c>
    </row>
    <row r="6" spans="1:16" x14ac:dyDescent="0.25">
      <c r="A6" t="s">
        <v>15</v>
      </c>
      <c r="B6">
        <v>2</v>
      </c>
      <c r="C6">
        <v>0</v>
      </c>
      <c r="D6">
        <v>0</v>
      </c>
      <c r="E6">
        <v>0</v>
      </c>
      <c r="F6" s="1">
        <v>0</v>
      </c>
      <c r="G6" s="1">
        <v>0</v>
      </c>
      <c r="H6" s="2">
        <f>100*E6/B6</f>
        <v>0</v>
      </c>
      <c r="J6">
        <v>477</v>
      </c>
      <c r="K6">
        <v>16</v>
      </c>
      <c r="L6">
        <v>115</v>
      </c>
      <c r="M6">
        <v>0</v>
      </c>
      <c r="N6" s="1">
        <v>3.3542976939203402</v>
      </c>
      <c r="O6" s="1">
        <v>24.1090146750524</v>
      </c>
      <c r="P6" s="2">
        <f>100*M6/J6</f>
        <v>0</v>
      </c>
    </row>
    <row r="7" spans="1:16" x14ac:dyDescent="0.25">
      <c r="A7" t="s">
        <v>11</v>
      </c>
      <c r="B7">
        <v>4</v>
      </c>
      <c r="C7">
        <v>1</v>
      </c>
      <c r="D7">
        <v>0</v>
      </c>
      <c r="E7">
        <v>0</v>
      </c>
      <c r="F7" s="1">
        <v>25</v>
      </c>
      <c r="G7" s="1">
        <v>0</v>
      </c>
      <c r="H7" s="2">
        <f t="shared" si="0"/>
        <v>0</v>
      </c>
      <c r="J7">
        <v>323</v>
      </c>
      <c r="K7">
        <v>17</v>
      </c>
      <c r="L7">
        <v>76</v>
      </c>
      <c r="M7">
        <v>1</v>
      </c>
      <c r="N7" s="1">
        <v>5.2631578947368398</v>
      </c>
      <c r="O7" s="1">
        <v>23.529411764705898</v>
      </c>
      <c r="P7" s="2">
        <f t="shared" si="1"/>
        <v>0.30959752321981426</v>
      </c>
    </row>
    <row r="8" spans="1:16" x14ac:dyDescent="0.25">
      <c r="A8" t="s">
        <v>12</v>
      </c>
      <c r="B8">
        <v>6</v>
      </c>
      <c r="C8">
        <v>1</v>
      </c>
      <c r="D8">
        <v>0</v>
      </c>
      <c r="E8">
        <v>0</v>
      </c>
      <c r="F8" s="1">
        <v>16.6666666666667</v>
      </c>
      <c r="G8" s="1">
        <v>0</v>
      </c>
      <c r="H8" s="2">
        <f t="shared" si="0"/>
        <v>0</v>
      </c>
      <c r="J8">
        <v>345</v>
      </c>
      <c r="K8">
        <v>15</v>
      </c>
      <c r="L8">
        <v>74</v>
      </c>
      <c r="M8">
        <v>1</v>
      </c>
      <c r="N8" s="1">
        <v>4.3478260869565197</v>
      </c>
      <c r="O8" s="1">
        <v>21.449275362318801</v>
      </c>
      <c r="P8" s="2">
        <f t="shared" si="1"/>
        <v>0.28985507246376813</v>
      </c>
    </row>
    <row r="9" spans="1:16" x14ac:dyDescent="0.25">
      <c r="A9" t="s">
        <v>19</v>
      </c>
      <c r="B9">
        <v>49548</v>
      </c>
      <c r="C9">
        <v>8675</v>
      </c>
      <c r="D9">
        <v>18326</v>
      </c>
      <c r="E9">
        <v>108</v>
      </c>
      <c r="F9" s="1">
        <v>17.508274804230201</v>
      </c>
      <c r="G9" s="1">
        <v>36.986356664244802</v>
      </c>
      <c r="H9" s="2">
        <f>100*E9/B9</f>
        <v>0.21797045289416322</v>
      </c>
      <c r="J9">
        <v>106598</v>
      </c>
      <c r="K9">
        <v>15222</v>
      </c>
      <c r="L9">
        <v>45997</v>
      </c>
      <c r="M9">
        <v>579</v>
      </c>
      <c r="N9" s="1">
        <v>14.279817632601</v>
      </c>
      <c r="O9" s="1">
        <v>43.1499652901555</v>
      </c>
      <c r="P9" s="2">
        <f>100*M9/J9</f>
        <v>0.54316216064091261</v>
      </c>
    </row>
    <row r="10" spans="1:16" x14ac:dyDescent="0.25">
      <c r="A10" t="s">
        <v>20</v>
      </c>
      <c r="B10">
        <v>40760</v>
      </c>
      <c r="C10">
        <v>8538</v>
      </c>
      <c r="D10">
        <v>16254</v>
      </c>
      <c r="E10">
        <v>86</v>
      </c>
      <c r="F10" s="1">
        <v>20.9470068694799</v>
      </c>
      <c r="G10" s="1">
        <v>39.877330716388599</v>
      </c>
      <c r="H10" s="2">
        <f>100*E10/B10</f>
        <v>0.21099116781157998</v>
      </c>
      <c r="J10">
        <v>83286</v>
      </c>
      <c r="K10">
        <v>14646</v>
      </c>
      <c r="L10">
        <v>37377</v>
      </c>
      <c r="M10">
        <v>497</v>
      </c>
      <c r="N10" s="1">
        <v>17.5851883870038</v>
      </c>
      <c r="O10" s="1">
        <v>44.877890641884598</v>
      </c>
      <c r="P10" s="2">
        <f>100*M10/J10</f>
        <v>0.59673894772230629</v>
      </c>
    </row>
    <row r="11" spans="1:16" x14ac:dyDescent="0.25">
      <c r="A11" t="s">
        <v>16</v>
      </c>
      <c r="B11">
        <v>141128</v>
      </c>
      <c r="C11">
        <v>18714</v>
      </c>
      <c r="D11">
        <v>52091</v>
      </c>
      <c r="E11">
        <v>410</v>
      </c>
      <c r="F11" s="1">
        <v>13.2603027039283</v>
      </c>
      <c r="G11" s="1">
        <v>36.910464259395702</v>
      </c>
      <c r="H11" s="2">
        <f t="shared" si="0"/>
        <v>0.29051641063431777</v>
      </c>
      <c r="J11">
        <v>166285</v>
      </c>
      <c r="K11">
        <v>20701</v>
      </c>
      <c r="L11">
        <v>67990</v>
      </c>
      <c r="M11">
        <v>874</v>
      </c>
      <c r="N11" s="1">
        <v>12.4491084583697</v>
      </c>
      <c r="O11" s="1">
        <v>40.8876326788345</v>
      </c>
      <c r="P11" s="2">
        <f t="shared" si="1"/>
        <v>0.52560363231800822</v>
      </c>
    </row>
    <row r="12" spans="1:16" x14ac:dyDescent="0.25">
      <c r="A12" t="s">
        <v>21</v>
      </c>
      <c r="B12">
        <v>82802</v>
      </c>
      <c r="C12">
        <v>13216</v>
      </c>
      <c r="D12">
        <v>30199</v>
      </c>
      <c r="E12">
        <v>193</v>
      </c>
      <c r="F12" s="1">
        <v>15.9609671263979</v>
      </c>
      <c r="G12" s="1">
        <v>36.471341271950003</v>
      </c>
      <c r="H12" s="2">
        <f>100*E12/B12</f>
        <v>0.23308615733919472</v>
      </c>
      <c r="J12">
        <v>133152</v>
      </c>
      <c r="K12">
        <v>19110</v>
      </c>
      <c r="L12">
        <v>56523</v>
      </c>
      <c r="M12">
        <v>679</v>
      </c>
      <c r="N12" s="1">
        <v>14.352018745493901</v>
      </c>
      <c r="O12" s="1">
        <v>42.4499819754867</v>
      </c>
      <c r="P12" s="2">
        <f>100*M12/J12</f>
        <v>0.50994352319154046</v>
      </c>
    </row>
    <row r="13" spans="1:16" x14ac:dyDescent="0.25">
      <c r="A13" t="s">
        <v>17</v>
      </c>
      <c r="B13">
        <v>57668</v>
      </c>
      <c r="C13">
        <v>11236</v>
      </c>
      <c r="D13">
        <v>22531</v>
      </c>
      <c r="E13">
        <v>187</v>
      </c>
      <c r="F13" s="1">
        <v>19.4839425678019</v>
      </c>
      <c r="G13" s="1">
        <v>39.070194908788203</v>
      </c>
      <c r="H13" s="2">
        <f t="shared" si="0"/>
        <v>0.32426995907609074</v>
      </c>
      <c r="J13">
        <v>86637</v>
      </c>
      <c r="K13">
        <v>15652</v>
      </c>
      <c r="L13">
        <v>37966</v>
      </c>
      <c r="M13">
        <v>594</v>
      </c>
      <c r="N13" s="1">
        <v>18.066184193820199</v>
      </c>
      <c r="O13" s="1">
        <v>43.821923658483101</v>
      </c>
      <c r="P13" s="2">
        <f t="shared" si="1"/>
        <v>0.68561930814778904</v>
      </c>
    </row>
    <row r="14" spans="1:16" x14ac:dyDescent="0.25">
      <c r="A14" t="s">
        <v>18</v>
      </c>
      <c r="B14">
        <v>74653</v>
      </c>
      <c r="C14">
        <v>13302</v>
      </c>
      <c r="D14">
        <v>28535</v>
      </c>
      <c r="E14">
        <v>224</v>
      </c>
      <c r="F14" s="1">
        <v>17.8184399823182</v>
      </c>
      <c r="G14" s="1">
        <v>38.223514125353297</v>
      </c>
      <c r="H14" s="2">
        <f t="shared" si="0"/>
        <v>0.3000549207667475</v>
      </c>
      <c r="J14">
        <v>107011</v>
      </c>
      <c r="K14">
        <v>17702</v>
      </c>
      <c r="L14">
        <v>46411</v>
      </c>
      <c r="M14">
        <v>638</v>
      </c>
      <c r="N14" s="1">
        <v>16.542224631112699</v>
      </c>
      <c r="O14" s="1">
        <v>43.370307725373998</v>
      </c>
      <c r="P14" s="2">
        <f t="shared" si="1"/>
        <v>0.59620039061404906</v>
      </c>
    </row>
    <row r="15" spans="1:16" x14ac:dyDescent="0.25">
      <c r="A15" t="s">
        <v>25</v>
      </c>
      <c r="B15">
        <v>123798</v>
      </c>
      <c r="C15">
        <v>18907</v>
      </c>
      <c r="D15">
        <v>39266</v>
      </c>
      <c r="E15">
        <v>159</v>
      </c>
      <c r="F15" s="1">
        <v>15.2724599751208</v>
      </c>
      <c r="G15" s="1">
        <v>31.7177983489232</v>
      </c>
      <c r="H15" s="2">
        <f>100*E15/B15</f>
        <v>0.12843503126060196</v>
      </c>
      <c r="J15">
        <v>202902</v>
      </c>
      <c r="K15">
        <v>22641</v>
      </c>
      <c r="L15">
        <v>60911</v>
      </c>
      <c r="M15">
        <v>420</v>
      </c>
      <c r="N15" s="1">
        <v>11.158588875417699</v>
      </c>
      <c r="O15" s="1">
        <v>30.0199110900829</v>
      </c>
      <c r="P15" s="2">
        <f t="shared" ref="P15:P26" si="2">100*M9/J15</f>
        <v>0.28535943460389745</v>
      </c>
    </row>
    <row r="16" spans="1:16" x14ac:dyDescent="0.25">
      <c r="A16" t="s">
        <v>26</v>
      </c>
      <c r="B16">
        <v>139070</v>
      </c>
      <c r="C16">
        <v>19626</v>
      </c>
      <c r="D16">
        <v>43608</v>
      </c>
      <c r="E16">
        <v>162</v>
      </c>
      <c r="F16" s="1">
        <v>14.112317537930499</v>
      </c>
      <c r="G16" s="1">
        <v>31.356870640684502</v>
      </c>
      <c r="H16" s="2">
        <f>100*E16/B16</f>
        <v>0.11648809951822824</v>
      </c>
      <c r="J16">
        <v>176415</v>
      </c>
      <c r="K16">
        <v>23343</v>
      </c>
      <c r="L16">
        <v>56697</v>
      </c>
      <c r="M16">
        <v>401</v>
      </c>
      <c r="N16" s="1">
        <v>13.231868038432101</v>
      </c>
      <c r="O16" s="1">
        <v>32.138423603435101</v>
      </c>
      <c r="P16" s="2">
        <f t="shared" si="2"/>
        <v>0.28172207578720632</v>
      </c>
    </row>
    <row r="17" spans="1:16" x14ac:dyDescent="0.25">
      <c r="A17" t="s">
        <v>22</v>
      </c>
      <c r="B17">
        <v>125738</v>
      </c>
      <c r="C17">
        <v>20100</v>
      </c>
      <c r="D17">
        <v>41790</v>
      </c>
      <c r="E17">
        <v>164</v>
      </c>
      <c r="F17" s="1">
        <v>15.9856208942404</v>
      </c>
      <c r="G17" s="1">
        <v>33.2357759786222</v>
      </c>
      <c r="H17" s="2">
        <f t="shared" si="0"/>
        <v>0.13042994162464808</v>
      </c>
      <c r="J17">
        <v>185810</v>
      </c>
      <c r="K17">
        <v>23790</v>
      </c>
      <c r="L17">
        <v>59975</v>
      </c>
      <c r="M17">
        <v>408</v>
      </c>
      <c r="N17" s="1">
        <v>12.8034013239331</v>
      </c>
      <c r="O17" s="1">
        <v>32.2775953931435</v>
      </c>
      <c r="P17" s="2">
        <f t="shared" si="2"/>
        <v>0.47037296162746894</v>
      </c>
    </row>
    <row r="18" spans="1:16" x14ac:dyDescent="0.25">
      <c r="A18" t="s">
        <v>27</v>
      </c>
      <c r="B18">
        <v>148227</v>
      </c>
      <c r="C18">
        <v>23282</v>
      </c>
      <c r="D18">
        <v>50802</v>
      </c>
      <c r="E18">
        <v>181</v>
      </c>
      <c r="F18" s="1">
        <v>15.7069899545967</v>
      </c>
      <c r="G18" s="1">
        <v>34.2731081381934</v>
      </c>
      <c r="H18" s="2">
        <f>100*E18/B18</f>
        <v>0.1221100069488015</v>
      </c>
      <c r="J18">
        <v>293360</v>
      </c>
      <c r="K18">
        <v>28641</v>
      </c>
      <c r="L18">
        <v>91726</v>
      </c>
      <c r="M18">
        <v>638</v>
      </c>
      <c r="N18" s="1">
        <v>9.7630897191164401</v>
      </c>
      <c r="O18" s="1">
        <v>31.2673847832015</v>
      </c>
      <c r="P18" s="2">
        <f t="shared" si="2"/>
        <v>0.23145623125170439</v>
      </c>
    </row>
    <row r="19" spans="1:16" x14ac:dyDescent="0.25">
      <c r="A19" t="s">
        <v>23</v>
      </c>
      <c r="B19">
        <v>126385</v>
      </c>
      <c r="C19">
        <v>19517</v>
      </c>
      <c r="D19">
        <v>40926</v>
      </c>
      <c r="E19">
        <v>181</v>
      </c>
      <c r="F19" s="1">
        <v>15.4424971317799</v>
      </c>
      <c r="G19" s="1">
        <v>32.382007358468201</v>
      </c>
      <c r="H19" s="2">
        <f t="shared" si="0"/>
        <v>0.14321319776872254</v>
      </c>
      <c r="J19">
        <v>187927</v>
      </c>
      <c r="K19">
        <v>23998</v>
      </c>
      <c r="L19">
        <v>58945</v>
      </c>
      <c r="M19">
        <v>449</v>
      </c>
      <c r="N19" s="1">
        <v>12.769852123430899</v>
      </c>
      <c r="O19" s="1">
        <v>31.3659027175446</v>
      </c>
      <c r="P19" s="2">
        <f t="shared" si="2"/>
        <v>0.31608018006992078</v>
      </c>
    </row>
    <row r="20" spans="1:16" x14ac:dyDescent="0.25">
      <c r="A20" t="s">
        <v>24</v>
      </c>
      <c r="B20">
        <v>201305</v>
      </c>
      <c r="C20">
        <v>25585</v>
      </c>
      <c r="D20">
        <v>63877</v>
      </c>
      <c r="E20">
        <v>307</v>
      </c>
      <c r="F20" s="1">
        <v>12.7095700553886</v>
      </c>
      <c r="G20" s="1">
        <v>31.731452273912701</v>
      </c>
      <c r="H20" s="2">
        <f t="shared" si="0"/>
        <v>0.15250490549166687</v>
      </c>
      <c r="J20">
        <v>423771</v>
      </c>
      <c r="K20">
        <v>34199</v>
      </c>
      <c r="L20">
        <v>121751</v>
      </c>
      <c r="M20">
        <v>821</v>
      </c>
      <c r="N20" s="1">
        <v>8.0701605348171501</v>
      </c>
      <c r="O20" s="1">
        <v>28.730375603804902</v>
      </c>
      <c r="P20" s="2">
        <f t="shared" si="2"/>
        <v>0.15055301094223059</v>
      </c>
    </row>
    <row r="21" spans="1:16" x14ac:dyDescent="0.25">
      <c r="A21" t="s">
        <v>31</v>
      </c>
      <c r="B21">
        <v>29250</v>
      </c>
      <c r="C21">
        <v>12859</v>
      </c>
      <c r="D21">
        <v>17402</v>
      </c>
      <c r="E21">
        <v>10</v>
      </c>
      <c r="F21" s="1">
        <v>43.962393162393198</v>
      </c>
      <c r="G21" s="1">
        <v>59.494017094017103</v>
      </c>
      <c r="H21" s="2">
        <f>100*E21/B21</f>
        <v>3.4188034188034191E-2</v>
      </c>
      <c r="J21">
        <v>29799</v>
      </c>
      <c r="K21">
        <v>12107</v>
      </c>
      <c r="L21">
        <v>18541</v>
      </c>
      <c r="M21">
        <v>31</v>
      </c>
      <c r="N21" s="1">
        <v>40.628880163763903</v>
      </c>
      <c r="O21" s="1">
        <v>62.2202087318366</v>
      </c>
      <c r="P21" s="2">
        <f t="shared" si="2"/>
        <v>1.4094432699083861</v>
      </c>
    </row>
    <row r="22" spans="1:16" x14ac:dyDescent="0.25">
      <c r="A22" t="s">
        <v>32</v>
      </c>
      <c r="B22">
        <v>24969</v>
      </c>
      <c r="C22">
        <v>12921</v>
      </c>
      <c r="D22">
        <v>15980</v>
      </c>
      <c r="E22">
        <v>5</v>
      </c>
      <c r="F22" s="1">
        <v>51.748167727982697</v>
      </c>
      <c r="G22" s="1">
        <v>63.999359205414699</v>
      </c>
      <c r="H22" s="2">
        <f>100*E22/B22</f>
        <v>2.0024830790179821E-2</v>
      </c>
      <c r="J22">
        <v>26942</v>
      </c>
      <c r="K22">
        <v>12338</v>
      </c>
      <c r="L22">
        <v>17648</v>
      </c>
      <c r="M22">
        <v>24</v>
      </c>
      <c r="N22" s="1">
        <v>45.794670031920397</v>
      </c>
      <c r="O22" s="1">
        <v>65.503674560166303</v>
      </c>
      <c r="P22" s="2">
        <f t="shared" si="2"/>
        <v>1.4883824511914483</v>
      </c>
    </row>
    <row r="23" spans="1:16" x14ac:dyDescent="0.25">
      <c r="A23" t="s">
        <v>28</v>
      </c>
      <c r="B23">
        <v>34048</v>
      </c>
      <c r="C23">
        <v>12996</v>
      </c>
      <c r="D23">
        <v>19357</v>
      </c>
      <c r="E23">
        <v>14</v>
      </c>
      <c r="F23" s="1">
        <v>38.169642857142897</v>
      </c>
      <c r="G23" s="1">
        <v>56.852091165413498</v>
      </c>
      <c r="H23" s="2">
        <f>100*E23/B23</f>
        <v>4.1118421052631582E-2</v>
      </c>
      <c r="J23">
        <v>33959</v>
      </c>
      <c r="K23">
        <v>12077</v>
      </c>
      <c r="L23">
        <v>20181</v>
      </c>
      <c r="M23">
        <v>67</v>
      </c>
      <c r="N23" s="1">
        <v>35.5634736005183</v>
      </c>
      <c r="O23" s="1">
        <v>59.427544980712</v>
      </c>
      <c r="P23" s="2">
        <f t="shared" si="2"/>
        <v>1.2014488059130128</v>
      </c>
    </row>
    <row r="24" spans="1:16" x14ac:dyDescent="0.25">
      <c r="A24" t="s">
        <v>33</v>
      </c>
      <c r="B24">
        <v>32591</v>
      </c>
      <c r="C24">
        <v>13594</v>
      </c>
      <c r="D24">
        <v>18943</v>
      </c>
      <c r="E24">
        <v>12</v>
      </c>
      <c r="F24" s="1">
        <v>41.710901782700702</v>
      </c>
      <c r="G24" s="1">
        <v>58.123408302905702</v>
      </c>
      <c r="H24" s="2">
        <f>100*E24/B24</f>
        <v>3.6819980976343161E-2</v>
      </c>
      <c r="J24">
        <v>32822</v>
      </c>
      <c r="K24">
        <v>12733</v>
      </c>
      <c r="L24">
        <v>20095</v>
      </c>
      <c r="M24">
        <v>31</v>
      </c>
      <c r="N24" s="1">
        <v>38.794101517275003</v>
      </c>
      <c r="O24" s="1">
        <v>61.224178904393398</v>
      </c>
      <c r="P24" s="2">
        <f t="shared" si="2"/>
        <v>1.9438181707391384</v>
      </c>
    </row>
    <row r="25" spans="1:16" x14ac:dyDescent="0.25">
      <c r="A25" t="s">
        <v>29</v>
      </c>
      <c r="B25">
        <v>27862</v>
      </c>
      <c r="C25">
        <v>12723</v>
      </c>
      <c r="D25">
        <v>16954</v>
      </c>
      <c r="E25">
        <v>6</v>
      </c>
      <c r="F25" s="1">
        <v>45.664345703826001</v>
      </c>
      <c r="G25" s="1">
        <v>60.849903093819499</v>
      </c>
      <c r="H25" s="2">
        <f t="shared" si="0"/>
        <v>2.1534706769076161E-2</v>
      </c>
      <c r="J25">
        <v>28438</v>
      </c>
      <c r="K25">
        <v>12099</v>
      </c>
      <c r="L25">
        <v>17907</v>
      </c>
      <c r="M25">
        <v>46</v>
      </c>
      <c r="N25" s="1">
        <v>42.545186018707398</v>
      </c>
      <c r="O25" s="1">
        <v>62.968563190097797</v>
      </c>
      <c r="P25" s="2">
        <f t="shared" si="2"/>
        <v>1.5788733384907518</v>
      </c>
    </row>
    <row r="26" spans="1:16" x14ac:dyDescent="0.25">
      <c r="A26" t="s">
        <v>30</v>
      </c>
      <c r="B26">
        <v>28350</v>
      </c>
      <c r="C26">
        <v>13166</v>
      </c>
      <c r="D26">
        <v>17270</v>
      </c>
      <c r="E26">
        <v>13</v>
      </c>
      <c r="F26" s="1">
        <v>46.4409171075838</v>
      </c>
      <c r="G26" s="1">
        <v>60.917107583774303</v>
      </c>
      <c r="H26" s="2">
        <f t="shared" si="0"/>
        <v>4.585537918871252E-2</v>
      </c>
      <c r="J26">
        <v>28338</v>
      </c>
      <c r="K26">
        <v>12315</v>
      </c>
      <c r="L26">
        <v>18120</v>
      </c>
      <c r="M26">
        <v>35</v>
      </c>
      <c r="N26" s="1">
        <v>43.457548168536903</v>
      </c>
      <c r="O26" s="1">
        <v>63.942409485496498</v>
      </c>
      <c r="P26" s="2">
        <f t="shared" si="2"/>
        <v>2.8971698779024631</v>
      </c>
    </row>
  </sheetData>
  <pageMargins left="0.25" right="0.25" top="0.75" bottom="0.75" header="0.3" footer="0.3"/>
  <pageSetup scale="5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k 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ng, Moon Kyoo (NIH/NHLBI) [E]</cp:lastModifiedBy>
  <cp:lastPrinted>2023-07-21T16:44:24Z</cp:lastPrinted>
  <dcterms:created xsi:type="dcterms:W3CDTF">2022-03-22T14:26:57Z</dcterms:created>
  <dcterms:modified xsi:type="dcterms:W3CDTF">2023-07-21T16:44:30Z</dcterms:modified>
</cp:coreProperties>
</file>